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daniel/Dropbox (Personal)/taiwan_trio/Manuscript/BioArxiv_submission/"/>
    </mc:Choice>
  </mc:AlternateContent>
  <bookViews>
    <workbookView xWindow="640" yWindow="1180" windowWidth="28160" windowHeight="16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4" i="1" l="1"/>
  <c r="J14" i="1"/>
  <c r="H14" i="1"/>
  <c r="F14" i="1"/>
  <c r="L13" i="1"/>
  <c r="J13" i="1"/>
  <c r="H13" i="1"/>
  <c r="F13" i="1"/>
  <c r="L11" i="1"/>
  <c r="J11" i="1"/>
  <c r="H11" i="1"/>
  <c r="F11" i="1"/>
  <c r="L10" i="1"/>
  <c r="J10" i="1"/>
  <c r="H10" i="1"/>
  <c r="F10" i="1"/>
  <c r="L9" i="1"/>
  <c r="J9" i="1"/>
  <c r="H9" i="1"/>
  <c r="F9" i="1"/>
  <c r="L7" i="1"/>
  <c r="J7" i="1"/>
  <c r="H7" i="1"/>
  <c r="F7" i="1"/>
  <c r="L6" i="1"/>
  <c r="J6" i="1"/>
  <c r="H6" i="1"/>
  <c r="F6" i="1"/>
  <c r="L5" i="1"/>
  <c r="J5" i="1"/>
  <c r="H5" i="1"/>
  <c r="F5" i="1"/>
  <c r="L4" i="1"/>
  <c r="J4" i="1"/>
  <c r="H4" i="1"/>
  <c r="F4" i="1"/>
  <c r="L3" i="1"/>
  <c r="J3" i="1"/>
  <c r="H3" i="1"/>
  <c r="F3" i="1"/>
  <c r="L2" i="1"/>
  <c r="J2" i="1"/>
  <c r="H2" i="1"/>
  <c r="F2" i="1"/>
</calcChain>
</file>

<file path=xl/sharedStrings.xml><?xml version="1.0" encoding="utf-8"?>
<sst xmlns="http://schemas.openxmlformats.org/spreadsheetml/2006/main" count="51" uniqueCount="30">
  <si>
    <t>STUDY</t>
  </si>
  <si>
    <t>DISEASE</t>
  </si>
  <si>
    <t>TRIO_TYPE</t>
  </si>
  <si>
    <t>TRIOS</t>
  </si>
  <si>
    <t>DNM count</t>
  </si>
  <si>
    <t>DNM rate</t>
  </si>
  <si>
    <t>synonymous count</t>
  </si>
  <si>
    <t>synonymous rate</t>
  </si>
  <si>
    <t>missense count</t>
  </si>
  <si>
    <t>missense rate</t>
  </si>
  <si>
    <t>PTV count</t>
  </si>
  <si>
    <t>PTV rate</t>
  </si>
  <si>
    <t>Frameshift count</t>
  </si>
  <si>
    <t>nonsense count</t>
  </si>
  <si>
    <t>essential splice count</t>
  </si>
  <si>
    <t>NOTES</t>
  </si>
  <si>
    <t>Girard</t>
  </si>
  <si>
    <t>SCZ</t>
  </si>
  <si>
    <t>affected</t>
  </si>
  <si>
    <t>Xu_Takata</t>
  </si>
  <si>
    <t>Canonical splice not counted. Excluded from overall burden tests</t>
  </si>
  <si>
    <t>Gulsuner</t>
  </si>
  <si>
    <t>Fromer</t>
  </si>
  <si>
    <t>McCarthy</t>
  </si>
  <si>
    <t>Guipponi</t>
  </si>
  <si>
    <t>Taiw1</t>
  </si>
  <si>
    <t>Taiw2</t>
  </si>
  <si>
    <t>Taiw3</t>
  </si>
  <si>
    <t>control</t>
  </si>
  <si>
    <t>unaffected sib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" fontId="1" fillId="0" borderId="0" xfId="0" applyNumberFormat="1" applyFont="1"/>
    <xf numFmtId="2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tabSelected="1" workbookViewId="0">
      <selection sqref="A1:XFD1048576"/>
    </sheetView>
  </sheetViews>
  <sheetFormatPr baseColWidth="10" defaultRowHeight="16" x14ac:dyDescent="0.2"/>
  <cols>
    <col min="3" max="3" width="17.33203125" customWidth="1"/>
    <col min="5" max="5" width="14.6640625" customWidth="1"/>
    <col min="6" max="6" width="13.6640625" customWidth="1"/>
    <col min="7" max="7" width="17" customWidth="1"/>
    <col min="8" max="8" width="15.83203125" customWidth="1"/>
    <col min="9" max="9" width="14.33203125" customWidth="1"/>
    <col min="10" max="10" width="12.5" customWidth="1"/>
    <col min="12" max="12" width="10.1640625" customWidth="1"/>
    <col min="13" max="13" width="16.1640625" customWidth="1"/>
    <col min="14" max="14" width="15.33203125" style="4" customWidth="1"/>
    <col min="15" max="15" width="21" customWidth="1"/>
    <col min="16" max="16" width="56.33203125" customWidth="1"/>
  </cols>
  <sheetData>
    <row r="1" spans="1:1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1" t="s">
        <v>14</v>
      </c>
      <c r="P1" s="1" t="s">
        <v>15</v>
      </c>
    </row>
    <row r="2" spans="1:16" x14ac:dyDescent="0.2">
      <c r="A2" t="s">
        <v>16</v>
      </c>
      <c r="B2" t="s">
        <v>17</v>
      </c>
      <c r="C2" t="s">
        <v>18</v>
      </c>
      <c r="D2">
        <v>14</v>
      </c>
      <c r="E2">
        <v>15</v>
      </c>
      <c r="F2" s="3">
        <f>E2/D2</f>
        <v>1.0714285714285714</v>
      </c>
      <c r="G2">
        <v>0</v>
      </c>
      <c r="H2" s="3">
        <f>G2/D2</f>
        <v>0</v>
      </c>
      <c r="I2">
        <v>11</v>
      </c>
      <c r="J2" s="3">
        <f>I2/D2</f>
        <v>0.7857142857142857</v>
      </c>
      <c r="K2">
        <v>4</v>
      </c>
      <c r="L2" s="3">
        <f>K2/D2</f>
        <v>0.2857142857142857</v>
      </c>
      <c r="M2">
        <v>0</v>
      </c>
      <c r="N2" s="4">
        <v>4</v>
      </c>
      <c r="O2">
        <v>0</v>
      </c>
    </row>
    <row r="3" spans="1:16" x14ac:dyDescent="0.2">
      <c r="A3" t="s">
        <v>19</v>
      </c>
      <c r="B3" t="s">
        <v>17</v>
      </c>
      <c r="C3" t="s">
        <v>18</v>
      </c>
      <c r="D3">
        <v>231</v>
      </c>
      <c r="E3">
        <v>175</v>
      </c>
      <c r="F3" s="3">
        <f t="shared" ref="F3:F14" si="0">E3/D3</f>
        <v>0.75757575757575757</v>
      </c>
      <c r="G3">
        <v>25</v>
      </c>
      <c r="H3" s="3">
        <f t="shared" ref="H3:H14" si="1">G3/D3</f>
        <v>0.10822510822510822</v>
      </c>
      <c r="I3">
        <v>115</v>
      </c>
      <c r="J3" s="3">
        <f t="shared" ref="J3:J14" si="2">I3/D3</f>
        <v>0.49783549783549785</v>
      </c>
      <c r="K3">
        <v>25</v>
      </c>
      <c r="L3" s="3">
        <f t="shared" ref="L3:L14" si="3">K3/D3</f>
        <v>0.10822510822510822</v>
      </c>
      <c r="M3">
        <v>14</v>
      </c>
      <c r="N3" s="4">
        <v>6</v>
      </c>
      <c r="O3">
        <v>5</v>
      </c>
      <c r="P3" t="s">
        <v>20</v>
      </c>
    </row>
    <row r="4" spans="1:16" x14ac:dyDescent="0.2">
      <c r="A4" t="s">
        <v>21</v>
      </c>
      <c r="B4" t="s">
        <v>17</v>
      </c>
      <c r="C4" t="s">
        <v>18</v>
      </c>
      <c r="D4">
        <v>105</v>
      </c>
      <c r="E4">
        <v>100</v>
      </c>
      <c r="F4" s="3">
        <f t="shared" si="0"/>
        <v>0.95238095238095233</v>
      </c>
      <c r="G4">
        <v>31</v>
      </c>
      <c r="H4" s="3">
        <f t="shared" si="1"/>
        <v>0.29523809523809524</v>
      </c>
      <c r="I4">
        <v>56</v>
      </c>
      <c r="J4" s="3">
        <f t="shared" si="2"/>
        <v>0.53333333333333333</v>
      </c>
      <c r="K4">
        <v>13</v>
      </c>
      <c r="L4" s="3">
        <f t="shared" si="3"/>
        <v>0.12380952380952381</v>
      </c>
      <c r="M4">
        <v>4</v>
      </c>
      <c r="N4" s="4">
        <v>7</v>
      </c>
      <c r="O4">
        <v>2</v>
      </c>
    </row>
    <row r="5" spans="1:16" x14ac:dyDescent="0.2">
      <c r="A5" t="s">
        <v>22</v>
      </c>
      <c r="B5" t="s">
        <v>17</v>
      </c>
      <c r="C5" t="s">
        <v>18</v>
      </c>
      <c r="D5">
        <v>617</v>
      </c>
      <c r="E5">
        <v>637</v>
      </c>
      <c r="F5" s="3">
        <f t="shared" si="0"/>
        <v>1.0324149108589951</v>
      </c>
      <c r="G5">
        <v>155</v>
      </c>
      <c r="H5" s="3">
        <f t="shared" si="1"/>
        <v>0.25121555915721233</v>
      </c>
      <c r="I5">
        <v>412</v>
      </c>
      <c r="J5" s="3">
        <f t="shared" si="2"/>
        <v>0.66774716369529985</v>
      </c>
      <c r="K5">
        <v>64</v>
      </c>
      <c r="L5" s="3">
        <f t="shared" si="3"/>
        <v>0.10372771474878444</v>
      </c>
      <c r="M5">
        <v>33</v>
      </c>
      <c r="N5" s="4">
        <v>26</v>
      </c>
      <c r="O5">
        <v>5</v>
      </c>
    </row>
    <row r="6" spans="1:16" x14ac:dyDescent="0.2">
      <c r="A6" t="s">
        <v>23</v>
      </c>
      <c r="B6" t="s">
        <v>17</v>
      </c>
      <c r="C6" t="s">
        <v>18</v>
      </c>
      <c r="D6">
        <v>57</v>
      </c>
      <c r="E6">
        <v>66</v>
      </c>
      <c r="F6" s="3">
        <f t="shared" si="0"/>
        <v>1.1578947368421053</v>
      </c>
      <c r="G6">
        <v>16</v>
      </c>
      <c r="H6" s="3">
        <f t="shared" si="1"/>
        <v>0.2807017543859649</v>
      </c>
      <c r="I6">
        <v>41</v>
      </c>
      <c r="J6" s="3">
        <f t="shared" si="2"/>
        <v>0.7192982456140351</v>
      </c>
      <c r="K6">
        <v>6</v>
      </c>
      <c r="L6" s="3">
        <f t="shared" si="3"/>
        <v>0.10526315789473684</v>
      </c>
      <c r="M6">
        <v>5</v>
      </c>
      <c r="N6" s="4">
        <v>4</v>
      </c>
      <c r="O6">
        <v>0</v>
      </c>
    </row>
    <row r="7" spans="1:16" x14ac:dyDescent="0.2">
      <c r="A7" t="s">
        <v>24</v>
      </c>
      <c r="B7" t="s">
        <v>17</v>
      </c>
      <c r="C7" t="s">
        <v>18</v>
      </c>
      <c r="D7">
        <v>53</v>
      </c>
      <c r="E7">
        <v>49</v>
      </c>
      <c r="F7" s="3">
        <f t="shared" si="0"/>
        <v>0.92452830188679247</v>
      </c>
      <c r="G7">
        <v>15</v>
      </c>
      <c r="H7" s="3">
        <f t="shared" si="1"/>
        <v>0.28301886792452829</v>
      </c>
      <c r="I7">
        <v>29</v>
      </c>
      <c r="J7" s="3">
        <f t="shared" si="2"/>
        <v>0.54716981132075471</v>
      </c>
      <c r="K7">
        <v>5</v>
      </c>
      <c r="L7" s="3">
        <f t="shared" si="3"/>
        <v>9.4339622641509441E-2</v>
      </c>
      <c r="M7">
        <v>0</v>
      </c>
      <c r="N7" s="4">
        <v>2</v>
      </c>
      <c r="O7">
        <v>3</v>
      </c>
    </row>
    <row r="8" spans="1:16" x14ac:dyDescent="0.2">
      <c r="F8" s="3"/>
      <c r="H8" s="3"/>
      <c r="J8" s="3"/>
      <c r="L8" s="3"/>
    </row>
    <row r="9" spans="1:16" x14ac:dyDescent="0.2">
      <c r="A9" t="s">
        <v>25</v>
      </c>
      <c r="B9" t="s">
        <v>17</v>
      </c>
      <c r="C9" t="s">
        <v>18</v>
      </c>
      <c r="D9">
        <v>575</v>
      </c>
      <c r="E9">
        <v>587</v>
      </c>
      <c r="F9" s="3">
        <f t="shared" si="0"/>
        <v>1.0208695652173914</v>
      </c>
      <c r="G9">
        <v>127</v>
      </c>
      <c r="H9" s="3">
        <f t="shared" si="1"/>
        <v>0.22086956521739132</v>
      </c>
      <c r="I9">
        <v>385</v>
      </c>
      <c r="J9" s="3">
        <f t="shared" si="2"/>
        <v>0.66956521739130437</v>
      </c>
      <c r="K9">
        <v>75</v>
      </c>
      <c r="L9" s="3">
        <f t="shared" si="3"/>
        <v>0.13043478260869565</v>
      </c>
      <c r="M9">
        <v>37</v>
      </c>
      <c r="N9" s="4">
        <v>28</v>
      </c>
      <c r="O9">
        <v>10</v>
      </c>
    </row>
    <row r="10" spans="1:16" x14ac:dyDescent="0.2">
      <c r="A10" t="s">
        <v>26</v>
      </c>
      <c r="B10" t="s">
        <v>17</v>
      </c>
      <c r="C10" t="s">
        <v>18</v>
      </c>
      <c r="D10">
        <v>532</v>
      </c>
      <c r="E10">
        <v>519</v>
      </c>
      <c r="F10" s="3">
        <f t="shared" si="0"/>
        <v>0.97556390977443608</v>
      </c>
      <c r="G10">
        <v>128</v>
      </c>
      <c r="H10" s="3">
        <f t="shared" si="1"/>
        <v>0.24060150375939848</v>
      </c>
      <c r="I10">
        <v>336</v>
      </c>
      <c r="J10" s="3">
        <f t="shared" si="2"/>
        <v>0.63157894736842102</v>
      </c>
      <c r="K10">
        <v>55</v>
      </c>
      <c r="L10" s="3">
        <f t="shared" si="3"/>
        <v>0.10338345864661654</v>
      </c>
      <c r="M10">
        <v>18</v>
      </c>
      <c r="N10" s="4">
        <v>26</v>
      </c>
      <c r="O10">
        <v>11</v>
      </c>
    </row>
    <row r="11" spans="1:16" x14ac:dyDescent="0.2">
      <c r="A11" t="s">
        <v>27</v>
      </c>
      <c r="B11" t="s">
        <v>17</v>
      </c>
      <c r="C11" t="s">
        <v>18</v>
      </c>
      <c r="D11">
        <v>588</v>
      </c>
      <c r="E11">
        <v>682</v>
      </c>
      <c r="F11" s="3">
        <f t="shared" si="0"/>
        <v>1.1598639455782314</v>
      </c>
      <c r="G11">
        <v>181</v>
      </c>
      <c r="H11" s="3">
        <f t="shared" si="1"/>
        <v>0.30782312925170069</v>
      </c>
      <c r="I11">
        <v>433</v>
      </c>
      <c r="J11" s="3">
        <f t="shared" si="2"/>
        <v>0.73639455782312924</v>
      </c>
      <c r="K11">
        <v>68</v>
      </c>
      <c r="L11" s="3">
        <f t="shared" si="3"/>
        <v>0.11564625850340136</v>
      </c>
      <c r="M11">
        <v>35</v>
      </c>
      <c r="N11" s="4">
        <v>22</v>
      </c>
      <c r="O11">
        <v>11</v>
      </c>
    </row>
    <row r="12" spans="1:16" x14ac:dyDescent="0.2">
      <c r="F12" s="3"/>
      <c r="H12" s="3"/>
      <c r="J12" s="3"/>
      <c r="L12" s="3"/>
    </row>
    <row r="13" spans="1:16" x14ac:dyDescent="0.2">
      <c r="A13" t="s">
        <v>19</v>
      </c>
      <c r="B13" t="s">
        <v>17</v>
      </c>
      <c r="C13" t="s">
        <v>28</v>
      </c>
      <c r="D13">
        <v>34</v>
      </c>
      <c r="E13">
        <v>17</v>
      </c>
      <c r="F13" s="3">
        <f t="shared" si="0"/>
        <v>0.5</v>
      </c>
      <c r="G13">
        <v>5</v>
      </c>
      <c r="H13" s="3">
        <f t="shared" si="1"/>
        <v>0.14705882352941177</v>
      </c>
      <c r="I13">
        <v>11</v>
      </c>
      <c r="J13" s="3">
        <f t="shared" si="2"/>
        <v>0.3235294117647059</v>
      </c>
      <c r="K13">
        <v>1</v>
      </c>
      <c r="L13" s="3">
        <f t="shared" si="3"/>
        <v>2.9411764705882353E-2</v>
      </c>
      <c r="M13">
        <v>1</v>
      </c>
      <c r="N13" s="4">
        <v>0</v>
      </c>
      <c r="O13">
        <v>0</v>
      </c>
      <c r="P13" t="s">
        <v>20</v>
      </c>
    </row>
    <row r="14" spans="1:16" x14ac:dyDescent="0.2">
      <c r="A14" t="s">
        <v>21</v>
      </c>
      <c r="B14" t="s">
        <v>17</v>
      </c>
      <c r="C14" t="s">
        <v>29</v>
      </c>
      <c r="D14">
        <v>84</v>
      </c>
      <c r="E14">
        <v>67</v>
      </c>
      <c r="F14" s="3">
        <f t="shared" si="0"/>
        <v>0.79761904761904767</v>
      </c>
      <c r="G14">
        <v>19</v>
      </c>
      <c r="H14" s="3">
        <f t="shared" si="1"/>
        <v>0.22619047619047619</v>
      </c>
      <c r="I14">
        <v>36</v>
      </c>
      <c r="J14" s="3">
        <f t="shared" si="2"/>
        <v>0.42857142857142855</v>
      </c>
      <c r="K14">
        <v>12</v>
      </c>
      <c r="L14" s="3">
        <f t="shared" si="3"/>
        <v>0.14285714285714285</v>
      </c>
      <c r="M14">
        <v>1</v>
      </c>
      <c r="N14" s="4">
        <v>6</v>
      </c>
      <c r="O14">
        <v>5</v>
      </c>
    </row>
    <row r="17" spans="1:1" customFormat="1" x14ac:dyDescent="0.2">
      <c r="A1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2-12T02:03:14Z</dcterms:created>
  <dcterms:modified xsi:type="dcterms:W3CDTF">2018-12-12T02:03:40Z</dcterms:modified>
</cp:coreProperties>
</file>